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e664/Library/Mobile Documents/com~apple~CloudDocs/PURE-01/Rev5/Supp Data/"/>
    </mc:Choice>
  </mc:AlternateContent>
  <xr:revisionPtr revIDLastSave="0" documentId="8_{720A07DF-C0DF-D64A-B9AE-803016EF36E6}" xr6:coauthVersionLast="47" xr6:coauthVersionMax="47" xr10:uidLastSave="{00000000-0000-0000-0000-000000000000}"/>
  <bookViews>
    <workbookView xWindow="3480" yWindow="2620" windowWidth="27640" windowHeight="16940" xr2:uid="{50248631-0FCF-964F-B412-4658349FD240}"/>
  </bookViews>
  <sheets>
    <sheet name="Supplementary Data 1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" uniqueCount="72">
  <si>
    <t>SEMA4B</t>
  </si>
  <si>
    <t>No</t>
  </si>
  <si>
    <t>KDM5B</t>
  </si>
  <si>
    <t>FAM110C</t>
  </si>
  <si>
    <t>JUP</t>
  </si>
  <si>
    <t>GFOD2</t>
  </si>
  <si>
    <t>LAMA5</t>
  </si>
  <si>
    <t>SLC2A1</t>
  </si>
  <si>
    <t>WDR59</t>
  </si>
  <si>
    <t>HAS3</t>
  </si>
  <si>
    <t>NOTCH3</t>
  </si>
  <si>
    <t>TP63</t>
  </si>
  <si>
    <t>PTPRCAP</t>
  </si>
  <si>
    <t>AIF1</t>
  </si>
  <si>
    <t>CR1</t>
  </si>
  <si>
    <t>MPEG1</t>
  </si>
  <si>
    <t>EVI2B</t>
  </si>
  <si>
    <t>SH2D1A</t>
  </si>
  <si>
    <t>CYBB</t>
  </si>
  <si>
    <t>TGFBR2</t>
  </si>
  <si>
    <t>FCER1G</t>
  </si>
  <si>
    <t>ELMO1</t>
  </si>
  <si>
    <t>USP12</t>
  </si>
  <si>
    <t>ADPRH</t>
  </si>
  <si>
    <t>C1orf162</t>
  </si>
  <si>
    <t>PIK3R5</t>
  </si>
  <si>
    <t>TM6SF1</t>
  </si>
  <si>
    <t>EVI2A</t>
  </si>
  <si>
    <t>HCST</t>
  </si>
  <si>
    <t>IFIT2</t>
  </si>
  <si>
    <t>SLC1A4</t>
  </si>
  <si>
    <t>GZMK</t>
  </si>
  <si>
    <t>SH2B3</t>
  </si>
  <si>
    <t>TNFSF8</t>
  </si>
  <si>
    <t>CD37</t>
  </si>
  <si>
    <t>ATP8B4</t>
  </si>
  <si>
    <t>LPIN2</t>
  </si>
  <si>
    <t>CTSZ</t>
  </si>
  <si>
    <t>JAK2</t>
  </si>
  <si>
    <t>P2RY10</t>
  </si>
  <si>
    <t>CST7</t>
  </si>
  <si>
    <t>TNFRSF1B</t>
  </si>
  <si>
    <t>BIRC3</t>
  </si>
  <si>
    <t>RUNX3</t>
  </si>
  <si>
    <t>BTK</t>
  </si>
  <si>
    <t>TMEM176A</t>
  </si>
  <si>
    <t>HLA-DMB</t>
  </si>
  <si>
    <t>Yes</t>
  </si>
  <si>
    <t>HLA-DRA</t>
  </si>
  <si>
    <t>HLA-DMA</t>
  </si>
  <si>
    <t>HLA-DQA1</t>
  </si>
  <si>
    <t>HLA-DRB1</t>
  </si>
  <si>
    <t>TLR1</t>
  </si>
  <si>
    <t>CXCR6</t>
  </si>
  <si>
    <t>CD52</t>
  </si>
  <si>
    <t>CCR5</t>
  </si>
  <si>
    <t>CD3G</t>
  </si>
  <si>
    <t>TLR4</t>
  </si>
  <si>
    <t>CD180</t>
  </si>
  <si>
    <t>CD2</t>
  </si>
  <si>
    <t>LYZ</t>
  </si>
  <si>
    <t>CD74</t>
  </si>
  <si>
    <t>TCGA_BLCA.TargetType</t>
  </si>
  <si>
    <t>TCGA_BLCA.AdjustedPvalue</t>
  </si>
  <si>
    <t>TCGA_BLCA.Pvalue</t>
  </si>
  <si>
    <t>TCGA_BLCA.MI</t>
  </si>
  <si>
    <t>TCGA_BLCA.Symbol</t>
  </si>
  <si>
    <t>PURE01.ImmuneRelated</t>
  </si>
  <si>
    <t>PURE01.TargetType</t>
  </si>
  <si>
    <t>PURE01.Target</t>
  </si>
  <si>
    <t>PURE01.TF</t>
  </si>
  <si>
    <t>Supplementary Table 18: Comparing KDM5B regulon targets in PURE01 n=82 and TCGA-BLCA n=40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0420E-34E1-F442-8742-33699D8FFBB7}">
  <dimension ref="A1:I61"/>
  <sheetViews>
    <sheetView tabSelected="1" workbookViewId="0">
      <selection activeCell="P17" sqref="P17"/>
    </sheetView>
  </sheetViews>
  <sheetFormatPr baseColWidth="10" defaultRowHeight="19" x14ac:dyDescent="0.25"/>
  <cols>
    <col min="2" max="2" width="13.42578125" bestFit="1" customWidth="1"/>
    <col min="3" max="3" width="17.42578125" bestFit="1" customWidth="1"/>
    <col min="4" max="4" width="21.28515625" bestFit="1" customWidth="1"/>
    <col min="5" max="5" width="17" bestFit="1" customWidth="1"/>
    <col min="6" max="6" width="13.42578125" bestFit="1" customWidth="1"/>
    <col min="7" max="7" width="16.5703125" bestFit="1" customWidth="1"/>
    <col min="8" max="8" width="23.7109375" bestFit="1" customWidth="1"/>
    <col min="9" max="9" width="20.5703125" bestFit="1" customWidth="1"/>
  </cols>
  <sheetData>
    <row r="1" spans="1:9" x14ac:dyDescent="0.25">
      <c r="A1" t="s">
        <v>71</v>
      </c>
    </row>
    <row r="2" spans="1:9" x14ac:dyDescent="0.25">
      <c r="A2" t="s">
        <v>70</v>
      </c>
      <c r="B2" t="s">
        <v>69</v>
      </c>
      <c r="C2" t="s">
        <v>68</v>
      </c>
      <c r="D2" t="s">
        <v>67</v>
      </c>
      <c r="E2" t="s">
        <v>66</v>
      </c>
      <c r="F2" t="s">
        <v>65</v>
      </c>
      <c r="G2" t="s">
        <v>64</v>
      </c>
      <c r="H2" t="s">
        <v>63</v>
      </c>
      <c r="I2" t="s">
        <v>62</v>
      </c>
    </row>
    <row r="3" spans="1:9" x14ac:dyDescent="0.25">
      <c r="A3" t="s">
        <v>2</v>
      </c>
      <c r="B3" t="s">
        <v>61</v>
      </c>
      <c r="C3">
        <v>-1</v>
      </c>
      <c r="D3" t="s">
        <v>47</v>
      </c>
      <c r="E3" t="s">
        <v>61</v>
      </c>
      <c r="F3">
        <v>8.4400000000000003E-2</v>
      </c>
      <c r="G3" s="1">
        <v>4.9410000000000002E-9</v>
      </c>
      <c r="H3" s="1">
        <v>3.9109999999999997E-8</v>
      </c>
      <c r="I3">
        <v>-1</v>
      </c>
    </row>
    <row r="4" spans="1:9" x14ac:dyDescent="0.25">
      <c r="A4" t="s">
        <v>2</v>
      </c>
      <c r="B4" t="s">
        <v>60</v>
      </c>
      <c r="C4">
        <v>-1</v>
      </c>
      <c r="D4" t="s">
        <v>47</v>
      </c>
      <c r="E4" t="s">
        <v>60</v>
      </c>
      <c r="F4">
        <v>6.3700000000000007E-2</v>
      </c>
      <c r="G4" s="1">
        <v>4.9410000000000002E-9</v>
      </c>
      <c r="H4" s="1">
        <v>3.9109999999999997E-8</v>
      </c>
      <c r="I4">
        <v>-1</v>
      </c>
    </row>
    <row r="5" spans="1:9" x14ac:dyDescent="0.25">
      <c r="A5" t="s">
        <v>2</v>
      </c>
      <c r="B5" t="s">
        <v>59</v>
      </c>
      <c r="C5">
        <v>-1</v>
      </c>
      <c r="D5" t="s">
        <v>47</v>
      </c>
      <c r="E5" t="s">
        <v>59</v>
      </c>
      <c r="F5">
        <v>7.0300000000000001E-2</v>
      </c>
      <c r="G5" s="1">
        <v>4.9410000000000002E-9</v>
      </c>
      <c r="H5" s="1">
        <v>3.9109999999999997E-8</v>
      </c>
      <c r="I5">
        <v>-1</v>
      </c>
    </row>
    <row r="6" spans="1:9" x14ac:dyDescent="0.25">
      <c r="A6" t="s">
        <v>2</v>
      </c>
      <c r="B6" t="s">
        <v>58</v>
      </c>
      <c r="C6">
        <v>-1</v>
      </c>
      <c r="D6" t="s">
        <v>47</v>
      </c>
      <c r="E6" t="s">
        <v>58</v>
      </c>
      <c r="F6">
        <v>7.1300000000000002E-2</v>
      </c>
      <c r="G6" s="1">
        <v>4.9410000000000002E-9</v>
      </c>
      <c r="H6" s="1">
        <v>3.9109999999999997E-8</v>
      </c>
      <c r="I6">
        <v>-1</v>
      </c>
    </row>
    <row r="7" spans="1:9" x14ac:dyDescent="0.25">
      <c r="A7" t="s">
        <v>2</v>
      </c>
      <c r="B7" t="s">
        <v>57</v>
      </c>
      <c r="C7">
        <v>-1</v>
      </c>
      <c r="D7" t="s">
        <v>47</v>
      </c>
      <c r="E7" t="s">
        <v>57</v>
      </c>
      <c r="F7">
        <v>1.9800000000000002E-2</v>
      </c>
      <c r="G7" s="1">
        <v>6.6099999999999994E-5</v>
      </c>
      <c r="H7">
        <v>2.2929999999999999E-4</v>
      </c>
      <c r="I7">
        <v>-1</v>
      </c>
    </row>
    <row r="8" spans="1:9" x14ac:dyDescent="0.25">
      <c r="A8" t="s">
        <v>2</v>
      </c>
      <c r="B8" t="s">
        <v>56</v>
      </c>
      <c r="C8">
        <v>-1</v>
      </c>
      <c r="D8" t="s">
        <v>47</v>
      </c>
      <c r="E8" t="s">
        <v>56</v>
      </c>
      <c r="F8">
        <v>2.6499999999999999E-2</v>
      </c>
      <c r="G8" s="1">
        <v>4.3030000000000001E-6</v>
      </c>
      <c r="H8" s="1">
        <v>1.9199999999999999E-5</v>
      </c>
      <c r="I8">
        <v>-1</v>
      </c>
    </row>
    <row r="9" spans="1:9" x14ac:dyDescent="0.25">
      <c r="A9" t="s">
        <v>2</v>
      </c>
      <c r="B9" t="s">
        <v>55</v>
      </c>
      <c r="C9">
        <v>-1</v>
      </c>
      <c r="D9" t="s">
        <v>47</v>
      </c>
      <c r="E9" t="s">
        <v>55</v>
      </c>
      <c r="F9">
        <v>6.3799999999999996E-2</v>
      </c>
      <c r="G9" s="1">
        <v>4.9410000000000002E-9</v>
      </c>
      <c r="H9" s="1">
        <v>3.9109999999999997E-8</v>
      </c>
      <c r="I9">
        <v>-1</v>
      </c>
    </row>
    <row r="10" spans="1:9" x14ac:dyDescent="0.25">
      <c r="A10" t="s">
        <v>2</v>
      </c>
      <c r="B10" t="s">
        <v>54</v>
      </c>
      <c r="C10">
        <v>-1</v>
      </c>
      <c r="D10" t="s">
        <v>47</v>
      </c>
      <c r="E10" t="s">
        <v>54</v>
      </c>
      <c r="F10">
        <v>8.9700000000000002E-2</v>
      </c>
      <c r="G10" s="1">
        <v>4.9410000000000002E-9</v>
      </c>
      <c r="H10" s="1">
        <v>3.9109999999999997E-8</v>
      </c>
      <c r="I10">
        <v>-1</v>
      </c>
    </row>
    <row r="11" spans="1:9" x14ac:dyDescent="0.25">
      <c r="A11" t="s">
        <v>2</v>
      </c>
      <c r="B11" t="s">
        <v>53</v>
      </c>
      <c r="C11">
        <v>-1</v>
      </c>
      <c r="D11" t="s">
        <v>47</v>
      </c>
      <c r="E11" t="s">
        <v>53</v>
      </c>
      <c r="F11">
        <v>6.1800000000000001E-2</v>
      </c>
      <c r="G11" s="1">
        <v>4.9410000000000002E-9</v>
      </c>
      <c r="H11" s="1">
        <v>3.9109999999999997E-8</v>
      </c>
      <c r="I11">
        <v>-1</v>
      </c>
    </row>
    <row r="12" spans="1:9" x14ac:dyDescent="0.25">
      <c r="A12" t="s">
        <v>2</v>
      </c>
      <c r="B12" t="s">
        <v>52</v>
      </c>
      <c r="C12">
        <v>-1</v>
      </c>
      <c r="D12" t="s">
        <v>47</v>
      </c>
      <c r="E12" t="s">
        <v>52</v>
      </c>
      <c r="F12">
        <v>3.2099999999999997E-2</v>
      </c>
      <c r="G12" s="1">
        <v>4.249E-7</v>
      </c>
      <c r="H12" s="1">
        <v>2.3609999999999999E-6</v>
      </c>
      <c r="I12">
        <v>-1</v>
      </c>
    </row>
    <row r="13" spans="1:9" x14ac:dyDescent="0.25">
      <c r="A13" t="s">
        <v>2</v>
      </c>
      <c r="B13" t="s">
        <v>51</v>
      </c>
      <c r="C13">
        <v>-1</v>
      </c>
      <c r="D13" t="s">
        <v>47</v>
      </c>
      <c r="E13" t="s">
        <v>51</v>
      </c>
      <c r="F13">
        <v>7.7700000000000005E-2</v>
      </c>
      <c r="G13" s="1">
        <v>4.9410000000000002E-9</v>
      </c>
      <c r="H13" s="1">
        <v>3.9109999999999997E-8</v>
      </c>
      <c r="I13">
        <v>-1</v>
      </c>
    </row>
    <row r="14" spans="1:9" x14ac:dyDescent="0.25">
      <c r="A14" t="s">
        <v>2</v>
      </c>
      <c r="B14" t="s">
        <v>50</v>
      </c>
      <c r="C14">
        <v>-1</v>
      </c>
      <c r="D14" t="s">
        <v>47</v>
      </c>
      <c r="E14" t="s">
        <v>50</v>
      </c>
      <c r="F14">
        <v>6.4799999999999996E-2</v>
      </c>
      <c r="G14" s="1">
        <v>4.9410000000000002E-9</v>
      </c>
      <c r="H14" s="1">
        <v>3.9109999999999997E-8</v>
      </c>
      <c r="I14">
        <v>-1</v>
      </c>
    </row>
    <row r="15" spans="1:9" x14ac:dyDescent="0.25">
      <c r="A15" t="s">
        <v>2</v>
      </c>
      <c r="B15" t="s">
        <v>49</v>
      </c>
      <c r="C15">
        <v>-1</v>
      </c>
      <c r="D15" t="s">
        <v>47</v>
      </c>
      <c r="E15" t="s">
        <v>49</v>
      </c>
      <c r="F15">
        <v>0.1196</v>
      </c>
      <c r="G15" s="1">
        <v>4.9410000000000002E-9</v>
      </c>
      <c r="H15" s="1">
        <v>3.9109999999999997E-8</v>
      </c>
      <c r="I15">
        <v>-1</v>
      </c>
    </row>
    <row r="16" spans="1:9" x14ac:dyDescent="0.25">
      <c r="A16" t="s">
        <v>2</v>
      </c>
      <c r="B16" t="s">
        <v>48</v>
      </c>
      <c r="C16">
        <v>-1</v>
      </c>
      <c r="D16" t="s">
        <v>47</v>
      </c>
      <c r="E16" t="s">
        <v>48</v>
      </c>
      <c r="F16">
        <v>7.6999999999999999E-2</v>
      </c>
      <c r="G16" s="1">
        <v>4.9410000000000002E-9</v>
      </c>
      <c r="H16" s="1">
        <v>3.9109999999999997E-8</v>
      </c>
      <c r="I16">
        <v>-1</v>
      </c>
    </row>
    <row r="17" spans="1:9" x14ac:dyDescent="0.25">
      <c r="A17" t="s">
        <v>2</v>
      </c>
      <c r="B17" t="s">
        <v>46</v>
      </c>
      <c r="C17">
        <v>-1</v>
      </c>
      <c r="D17" t="s">
        <v>47</v>
      </c>
      <c r="E17" t="s">
        <v>46</v>
      </c>
      <c r="F17">
        <v>0.1002</v>
      </c>
      <c r="G17" s="1">
        <v>4.9410000000000002E-9</v>
      </c>
      <c r="H17" s="1">
        <v>3.9109999999999997E-8</v>
      </c>
      <c r="I17">
        <v>-1</v>
      </c>
    </row>
    <row r="18" spans="1:9" x14ac:dyDescent="0.25">
      <c r="A18" t="s">
        <v>2</v>
      </c>
      <c r="B18" t="s">
        <v>45</v>
      </c>
      <c r="C18">
        <v>-1</v>
      </c>
      <c r="D18" t="s">
        <v>1</v>
      </c>
      <c r="E18" t="s">
        <v>45</v>
      </c>
      <c r="F18">
        <v>8.6400000000000005E-2</v>
      </c>
      <c r="G18" s="1">
        <v>4.9410000000000002E-9</v>
      </c>
      <c r="H18" s="1">
        <v>3.9109999999999997E-8</v>
      </c>
      <c r="I18">
        <v>-1</v>
      </c>
    </row>
    <row r="19" spans="1:9" x14ac:dyDescent="0.25">
      <c r="A19" t="s">
        <v>2</v>
      </c>
      <c r="B19" t="s">
        <v>44</v>
      </c>
      <c r="C19">
        <v>-1</v>
      </c>
      <c r="D19" t="s">
        <v>1</v>
      </c>
      <c r="E19" t="s">
        <v>44</v>
      </c>
      <c r="F19">
        <v>8.9599999999999999E-2</v>
      </c>
      <c r="G19" s="1">
        <v>4.9410000000000002E-9</v>
      </c>
      <c r="H19" s="1">
        <v>3.9109999999999997E-8</v>
      </c>
      <c r="I19">
        <v>-1</v>
      </c>
    </row>
    <row r="20" spans="1:9" x14ac:dyDescent="0.25">
      <c r="A20" t="s">
        <v>2</v>
      </c>
      <c r="B20" t="s">
        <v>43</v>
      </c>
      <c r="C20">
        <v>-1</v>
      </c>
      <c r="D20" t="s">
        <v>1</v>
      </c>
      <c r="E20" t="s">
        <v>43</v>
      </c>
      <c r="F20">
        <v>4.0300000000000002E-2</v>
      </c>
      <c r="G20" s="1">
        <v>9.8809999999999993E-9</v>
      </c>
      <c r="H20" s="1">
        <v>7.2279999999999996E-8</v>
      </c>
      <c r="I20">
        <v>-1</v>
      </c>
    </row>
    <row r="21" spans="1:9" x14ac:dyDescent="0.25">
      <c r="A21" t="s">
        <v>2</v>
      </c>
      <c r="B21" t="s">
        <v>42</v>
      </c>
      <c r="C21">
        <v>-1</v>
      </c>
      <c r="D21" t="s">
        <v>1</v>
      </c>
      <c r="E21" t="s">
        <v>42</v>
      </c>
      <c r="F21">
        <v>8.0799999999999997E-2</v>
      </c>
      <c r="G21" s="1">
        <v>4.9410000000000002E-9</v>
      </c>
      <c r="H21" s="1">
        <v>3.9109999999999997E-8</v>
      </c>
      <c r="I21">
        <v>-1</v>
      </c>
    </row>
    <row r="22" spans="1:9" x14ac:dyDescent="0.25">
      <c r="A22" t="s">
        <v>2</v>
      </c>
      <c r="B22" t="s">
        <v>41</v>
      </c>
      <c r="C22">
        <v>-1</v>
      </c>
      <c r="D22" t="s">
        <v>1</v>
      </c>
      <c r="E22" t="s">
        <v>41</v>
      </c>
      <c r="F22">
        <v>0.1232</v>
      </c>
      <c r="G22" s="1">
        <v>4.9410000000000002E-9</v>
      </c>
      <c r="H22" s="1">
        <v>3.9109999999999997E-8</v>
      </c>
      <c r="I22">
        <v>-1</v>
      </c>
    </row>
    <row r="23" spans="1:9" x14ac:dyDescent="0.25">
      <c r="A23" t="s">
        <v>2</v>
      </c>
      <c r="B23" t="s">
        <v>40</v>
      </c>
      <c r="C23">
        <v>-1</v>
      </c>
      <c r="D23" t="s">
        <v>1</v>
      </c>
      <c r="E23" t="s">
        <v>40</v>
      </c>
      <c r="F23">
        <v>9.69E-2</v>
      </c>
      <c r="G23" s="1">
        <v>4.9410000000000002E-9</v>
      </c>
      <c r="H23" s="1">
        <v>3.9109999999999997E-8</v>
      </c>
      <c r="I23">
        <v>-1</v>
      </c>
    </row>
    <row r="24" spans="1:9" x14ac:dyDescent="0.25">
      <c r="A24" t="s">
        <v>2</v>
      </c>
      <c r="B24" t="s">
        <v>39</v>
      </c>
      <c r="C24">
        <v>-1</v>
      </c>
      <c r="D24" t="s">
        <v>1</v>
      </c>
      <c r="E24" t="s">
        <v>39</v>
      </c>
      <c r="F24">
        <v>2.69E-2</v>
      </c>
      <c r="G24" s="1">
        <v>3.597E-6</v>
      </c>
      <c r="H24" s="1">
        <v>1.6290000000000002E-5</v>
      </c>
      <c r="I24">
        <v>-1</v>
      </c>
    </row>
    <row r="25" spans="1:9" x14ac:dyDescent="0.25">
      <c r="A25" t="s">
        <v>2</v>
      </c>
      <c r="B25" t="s">
        <v>38</v>
      </c>
      <c r="C25">
        <v>-1</v>
      </c>
      <c r="D25" t="s">
        <v>1</v>
      </c>
      <c r="E25" t="s">
        <v>38</v>
      </c>
      <c r="F25">
        <v>2.3199999999999998E-2</v>
      </c>
      <c r="G25" s="1">
        <v>1.596E-5</v>
      </c>
      <c r="H25" s="1">
        <v>6.2830000000000007E-5</v>
      </c>
      <c r="I25">
        <v>-1</v>
      </c>
    </row>
    <row r="26" spans="1:9" x14ac:dyDescent="0.25">
      <c r="A26" t="s">
        <v>2</v>
      </c>
      <c r="B26" t="s">
        <v>37</v>
      </c>
      <c r="C26">
        <v>-1</v>
      </c>
      <c r="D26" t="s">
        <v>1</v>
      </c>
      <c r="E26" t="s">
        <v>37</v>
      </c>
      <c r="F26">
        <v>0.13339999999999999</v>
      </c>
      <c r="G26" s="1">
        <v>4.9410000000000002E-9</v>
      </c>
      <c r="H26" s="1">
        <v>3.9109999999999997E-8</v>
      </c>
      <c r="I26">
        <v>-1</v>
      </c>
    </row>
    <row r="27" spans="1:9" x14ac:dyDescent="0.25">
      <c r="A27" t="s">
        <v>2</v>
      </c>
      <c r="B27" t="s">
        <v>36</v>
      </c>
      <c r="C27">
        <v>-1</v>
      </c>
      <c r="D27" t="s">
        <v>1</v>
      </c>
      <c r="E27" t="s">
        <v>36</v>
      </c>
      <c r="F27">
        <v>2.7799999999999998E-2</v>
      </c>
      <c r="G27" s="1">
        <v>2.5440000000000001E-6</v>
      </c>
      <c r="H27" s="1">
        <v>1.1909999999999999E-5</v>
      </c>
      <c r="I27">
        <v>-1</v>
      </c>
    </row>
    <row r="28" spans="1:9" x14ac:dyDescent="0.25">
      <c r="A28" t="s">
        <v>2</v>
      </c>
      <c r="B28" t="s">
        <v>35</v>
      </c>
      <c r="C28">
        <v>-1</v>
      </c>
      <c r="D28" t="s">
        <v>1</v>
      </c>
      <c r="E28" t="s">
        <v>35</v>
      </c>
      <c r="F28">
        <v>6.4399999999999999E-2</v>
      </c>
      <c r="G28" s="1">
        <v>4.9410000000000002E-9</v>
      </c>
      <c r="H28" s="1">
        <v>3.9109999999999997E-8</v>
      </c>
      <c r="I28">
        <v>-1</v>
      </c>
    </row>
    <row r="29" spans="1:9" x14ac:dyDescent="0.25">
      <c r="A29" t="s">
        <v>2</v>
      </c>
      <c r="B29" t="s">
        <v>34</v>
      </c>
      <c r="C29">
        <v>-1</v>
      </c>
      <c r="D29" t="s">
        <v>1</v>
      </c>
      <c r="E29" t="s">
        <v>34</v>
      </c>
      <c r="F29">
        <v>7.1099999999999997E-2</v>
      </c>
      <c r="G29" s="1">
        <v>4.9410000000000002E-9</v>
      </c>
      <c r="H29" s="1">
        <v>3.9109999999999997E-8</v>
      </c>
      <c r="I29">
        <v>-1</v>
      </c>
    </row>
    <row r="30" spans="1:9" x14ac:dyDescent="0.25">
      <c r="A30" t="s">
        <v>2</v>
      </c>
      <c r="B30" t="s">
        <v>33</v>
      </c>
      <c r="C30">
        <v>-1</v>
      </c>
      <c r="D30" t="s">
        <v>1</v>
      </c>
      <c r="E30" t="s">
        <v>33</v>
      </c>
      <c r="F30">
        <v>3.7600000000000001E-2</v>
      </c>
      <c r="G30" s="1">
        <v>3.4580000000000003E-8</v>
      </c>
      <c r="H30" s="1">
        <v>2.3270000000000001E-7</v>
      </c>
      <c r="I30">
        <v>-1</v>
      </c>
    </row>
    <row r="31" spans="1:9" x14ac:dyDescent="0.25">
      <c r="A31" t="s">
        <v>2</v>
      </c>
      <c r="B31" t="s">
        <v>32</v>
      </c>
      <c r="C31">
        <v>-1</v>
      </c>
      <c r="D31" t="s">
        <v>1</v>
      </c>
      <c r="E31" t="s">
        <v>32</v>
      </c>
      <c r="F31">
        <v>4.6100000000000002E-2</v>
      </c>
      <c r="G31" s="1">
        <v>4.9410000000000002E-9</v>
      </c>
      <c r="H31" s="1">
        <v>3.9109999999999997E-8</v>
      </c>
      <c r="I31">
        <v>-1</v>
      </c>
    </row>
    <row r="32" spans="1:9" x14ac:dyDescent="0.25">
      <c r="A32" t="s">
        <v>2</v>
      </c>
      <c r="B32" t="s">
        <v>31</v>
      </c>
      <c r="C32">
        <v>-1</v>
      </c>
      <c r="D32" t="s">
        <v>1</v>
      </c>
      <c r="E32" t="s">
        <v>31</v>
      </c>
      <c r="F32">
        <v>6.4899999999999999E-2</v>
      </c>
      <c r="G32" s="1">
        <v>4.9410000000000002E-9</v>
      </c>
      <c r="H32" s="1">
        <v>3.9109999999999997E-8</v>
      </c>
      <c r="I32">
        <v>-1</v>
      </c>
    </row>
    <row r="33" spans="1:9" x14ac:dyDescent="0.25">
      <c r="A33" t="s">
        <v>2</v>
      </c>
      <c r="B33" t="s">
        <v>30</v>
      </c>
      <c r="C33">
        <v>-1</v>
      </c>
      <c r="D33" t="s">
        <v>1</v>
      </c>
      <c r="E33" t="s">
        <v>30</v>
      </c>
      <c r="F33">
        <v>6.6699999999999995E-2</v>
      </c>
      <c r="G33" s="1">
        <v>4.9410000000000002E-9</v>
      </c>
      <c r="H33" s="1">
        <v>3.9109999999999997E-8</v>
      </c>
      <c r="I33">
        <v>-1</v>
      </c>
    </row>
    <row r="34" spans="1:9" x14ac:dyDescent="0.25">
      <c r="A34" t="s">
        <v>2</v>
      </c>
      <c r="B34" t="s">
        <v>29</v>
      </c>
      <c r="C34">
        <v>-1</v>
      </c>
      <c r="D34" t="s">
        <v>1</v>
      </c>
      <c r="E34" t="s">
        <v>29</v>
      </c>
      <c r="F34">
        <v>3.6499999999999998E-2</v>
      </c>
      <c r="G34" s="1">
        <v>5.9289999999999997E-8</v>
      </c>
      <c r="H34" s="1">
        <v>3.8379999999999998E-7</v>
      </c>
      <c r="I34">
        <v>-1</v>
      </c>
    </row>
    <row r="35" spans="1:9" x14ac:dyDescent="0.25">
      <c r="A35" t="s">
        <v>2</v>
      </c>
      <c r="B35" t="s">
        <v>28</v>
      </c>
      <c r="C35">
        <v>-1</v>
      </c>
      <c r="D35" t="s">
        <v>1</v>
      </c>
      <c r="E35" t="s">
        <v>28</v>
      </c>
      <c r="F35">
        <v>0.1336</v>
      </c>
      <c r="G35" s="1">
        <v>4.9410000000000002E-9</v>
      </c>
      <c r="H35" s="1">
        <v>3.9109999999999997E-8</v>
      </c>
      <c r="I35">
        <v>-1</v>
      </c>
    </row>
    <row r="36" spans="1:9" x14ac:dyDescent="0.25">
      <c r="A36" t="s">
        <v>2</v>
      </c>
      <c r="B36" t="s">
        <v>27</v>
      </c>
      <c r="C36">
        <v>-1</v>
      </c>
      <c r="D36" t="s">
        <v>1</v>
      </c>
      <c r="E36" t="s">
        <v>27</v>
      </c>
      <c r="F36">
        <v>6.8599999999999994E-2</v>
      </c>
      <c r="G36" s="1">
        <v>4.9410000000000002E-9</v>
      </c>
      <c r="H36" s="1">
        <v>3.9109999999999997E-8</v>
      </c>
      <c r="I36">
        <v>-1</v>
      </c>
    </row>
    <row r="37" spans="1:9" x14ac:dyDescent="0.25">
      <c r="A37" t="s">
        <v>2</v>
      </c>
      <c r="B37" t="s">
        <v>26</v>
      </c>
      <c r="C37">
        <v>-1</v>
      </c>
      <c r="D37" t="s">
        <v>1</v>
      </c>
      <c r="E37" t="s">
        <v>26</v>
      </c>
      <c r="F37">
        <v>4.7300000000000002E-2</v>
      </c>
      <c r="G37" s="1">
        <v>4.9410000000000002E-9</v>
      </c>
      <c r="H37" s="1">
        <v>3.9109999999999997E-8</v>
      </c>
      <c r="I37">
        <v>-1</v>
      </c>
    </row>
    <row r="38" spans="1:9" x14ac:dyDescent="0.25">
      <c r="A38" t="s">
        <v>2</v>
      </c>
      <c r="B38" t="s">
        <v>25</v>
      </c>
      <c r="C38">
        <v>-1</v>
      </c>
      <c r="D38" t="s">
        <v>1</v>
      </c>
      <c r="E38" t="s">
        <v>25</v>
      </c>
      <c r="F38">
        <v>6.9400000000000003E-2</v>
      </c>
      <c r="G38" s="1">
        <v>4.9410000000000002E-9</v>
      </c>
      <c r="H38" s="1">
        <v>3.9109999999999997E-8</v>
      </c>
      <c r="I38">
        <v>-1</v>
      </c>
    </row>
    <row r="39" spans="1:9" x14ac:dyDescent="0.25">
      <c r="A39" t="s">
        <v>2</v>
      </c>
      <c r="B39" t="s">
        <v>24</v>
      </c>
      <c r="C39">
        <v>-1</v>
      </c>
      <c r="D39" t="s">
        <v>1</v>
      </c>
      <c r="E39" t="s">
        <v>24</v>
      </c>
      <c r="F39">
        <v>0.1143</v>
      </c>
      <c r="G39" s="1">
        <v>4.9410000000000002E-9</v>
      </c>
      <c r="H39" s="1">
        <v>3.9109999999999997E-8</v>
      </c>
      <c r="I39">
        <v>-1</v>
      </c>
    </row>
    <row r="40" spans="1:9" x14ac:dyDescent="0.25">
      <c r="A40" t="s">
        <v>2</v>
      </c>
      <c r="B40" t="s">
        <v>23</v>
      </c>
      <c r="C40">
        <v>-1</v>
      </c>
      <c r="D40" t="s">
        <v>1</v>
      </c>
      <c r="E40" t="s">
        <v>23</v>
      </c>
      <c r="F40">
        <v>7.1400000000000005E-2</v>
      </c>
      <c r="G40" s="1">
        <v>4.9410000000000002E-9</v>
      </c>
      <c r="H40" s="1">
        <v>3.9109999999999997E-8</v>
      </c>
      <c r="I40">
        <v>-1</v>
      </c>
    </row>
    <row r="41" spans="1:9" x14ac:dyDescent="0.25">
      <c r="A41" t="s">
        <v>2</v>
      </c>
      <c r="B41" t="s">
        <v>22</v>
      </c>
      <c r="C41">
        <v>-1</v>
      </c>
      <c r="D41" t="s">
        <v>1</v>
      </c>
      <c r="E41" t="s">
        <v>22</v>
      </c>
      <c r="F41">
        <v>1.9300000000000001E-2</v>
      </c>
      <c r="G41" s="1">
        <v>8.1600000000000005E-5</v>
      </c>
      <c r="H41">
        <v>2.7760000000000003E-4</v>
      </c>
      <c r="I41">
        <v>1</v>
      </c>
    </row>
    <row r="42" spans="1:9" x14ac:dyDescent="0.25">
      <c r="A42" t="s">
        <v>2</v>
      </c>
      <c r="B42" t="s">
        <v>21</v>
      </c>
      <c r="C42">
        <v>-1</v>
      </c>
      <c r="D42" t="s">
        <v>1</v>
      </c>
      <c r="E42" t="s">
        <v>21</v>
      </c>
      <c r="F42">
        <v>2.7099999999999999E-2</v>
      </c>
      <c r="G42" s="1">
        <v>3.4290000000000001E-6</v>
      </c>
      <c r="H42" s="1">
        <v>1.5610000000000001E-5</v>
      </c>
      <c r="I42">
        <v>-1</v>
      </c>
    </row>
    <row r="43" spans="1:9" x14ac:dyDescent="0.25">
      <c r="A43" t="s">
        <v>2</v>
      </c>
      <c r="B43" t="s">
        <v>20</v>
      </c>
      <c r="C43">
        <v>-1</v>
      </c>
      <c r="D43" t="s">
        <v>1</v>
      </c>
      <c r="E43" t="s">
        <v>20</v>
      </c>
      <c r="F43">
        <v>9.1200000000000003E-2</v>
      </c>
      <c r="G43" s="1">
        <v>4.9410000000000002E-9</v>
      </c>
      <c r="H43" s="1">
        <v>3.9109999999999997E-8</v>
      </c>
      <c r="I43">
        <v>-1</v>
      </c>
    </row>
    <row r="44" spans="1:9" x14ac:dyDescent="0.25">
      <c r="A44" t="s">
        <v>2</v>
      </c>
      <c r="B44" t="s">
        <v>19</v>
      </c>
      <c r="C44">
        <v>-1</v>
      </c>
      <c r="D44" t="s">
        <v>1</v>
      </c>
      <c r="E44" t="s">
        <v>19</v>
      </c>
      <c r="F44">
        <v>2.01E-2</v>
      </c>
      <c r="G44" s="1">
        <v>5.8449999999999998E-5</v>
      </c>
      <c r="H44">
        <v>2.0489999999999999E-4</v>
      </c>
      <c r="I44">
        <v>-1</v>
      </c>
    </row>
    <row r="45" spans="1:9" x14ac:dyDescent="0.25">
      <c r="A45" t="s">
        <v>2</v>
      </c>
      <c r="B45" t="s">
        <v>18</v>
      </c>
      <c r="C45">
        <v>-1</v>
      </c>
      <c r="D45" t="s">
        <v>1</v>
      </c>
      <c r="E45" t="s">
        <v>18</v>
      </c>
      <c r="F45">
        <v>6.3899999999999998E-2</v>
      </c>
      <c r="G45" s="1">
        <v>4.9410000000000002E-9</v>
      </c>
      <c r="H45" s="1">
        <v>3.9109999999999997E-8</v>
      </c>
      <c r="I45">
        <v>-1</v>
      </c>
    </row>
    <row r="46" spans="1:9" x14ac:dyDescent="0.25">
      <c r="A46" t="s">
        <v>2</v>
      </c>
      <c r="B46" t="s">
        <v>17</v>
      </c>
      <c r="C46">
        <v>-1</v>
      </c>
      <c r="D46" t="s">
        <v>1</v>
      </c>
      <c r="E46" t="s">
        <v>17</v>
      </c>
      <c r="F46">
        <v>5.6000000000000001E-2</v>
      </c>
      <c r="G46" s="1">
        <v>4.9410000000000002E-9</v>
      </c>
      <c r="H46" s="1">
        <v>3.9109999999999997E-8</v>
      </c>
      <c r="I46">
        <v>-1</v>
      </c>
    </row>
    <row r="47" spans="1:9" x14ac:dyDescent="0.25">
      <c r="A47" t="s">
        <v>2</v>
      </c>
      <c r="B47" t="s">
        <v>16</v>
      </c>
      <c r="C47">
        <v>-1</v>
      </c>
      <c r="D47" t="s">
        <v>1</v>
      </c>
      <c r="E47" t="s">
        <v>16</v>
      </c>
      <c r="F47">
        <v>6.1600000000000002E-2</v>
      </c>
      <c r="G47" s="1">
        <v>4.9410000000000002E-9</v>
      </c>
      <c r="H47" s="1">
        <v>3.9109999999999997E-8</v>
      </c>
      <c r="I47">
        <v>-1</v>
      </c>
    </row>
    <row r="48" spans="1:9" x14ac:dyDescent="0.25">
      <c r="A48" t="s">
        <v>2</v>
      </c>
      <c r="B48" t="s">
        <v>15</v>
      </c>
      <c r="C48">
        <v>-1</v>
      </c>
      <c r="D48" t="s">
        <v>1</v>
      </c>
      <c r="E48" t="s">
        <v>15</v>
      </c>
      <c r="F48">
        <v>7.0599999999999996E-2</v>
      </c>
      <c r="G48" s="1">
        <v>4.9410000000000002E-9</v>
      </c>
      <c r="H48" s="1">
        <v>3.9109999999999997E-8</v>
      </c>
      <c r="I48">
        <v>-1</v>
      </c>
    </row>
    <row r="49" spans="1:9" x14ac:dyDescent="0.25">
      <c r="A49" t="s">
        <v>2</v>
      </c>
      <c r="B49" t="s">
        <v>14</v>
      </c>
      <c r="C49">
        <v>-1</v>
      </c>
      <c r="D49" t="s">
        <v>1</v>
      </c>
      <c r="E49" t="s">
        <v>14</v>
      </c>
      <c r="F49">
        <v>3.2099999999999997E-2</v>
      </c>
      <c r="G49" s="1">
        <v>4.348E-7</v>
      </c>
      <c r="H49" s="1">
        <v>2.4099999999999998E-6</v>
      </c>
      <c r="I49">
        <v>-1</v>
      </c>
    </row>
    <row r="50" spans="1:9" x14ac:dyDescent="0.25">
      <c r="A50" t="s">
        <v>2</v>
      </c>
      <c r="B50" t="s">
        <v>13</v>
      </c>
      <c r="C50">
        <v>-1</v>
      </c>
      <c r="D50" t="s">
        <v>1</v>
      </c>
      <c r="E50" t="s">
        <v>13</v>
      </c>
      <c r="F50">
        <v>0.1114</v>
      </c>
      <c r="G50" s="1">
        <v>4.9410000000000002E-9</v>
      </c>
      <c r="H50" s="1">
        <v>3.9109999999999997E-8</v>
      </c>
      <c r="I50">
        <v>-1</v>
      </c>
    </row>
    <row r="51" spans="1:9" x14ac:dyDescent="0.25">
      <c r="A51" t="s">
        <v>2</v>
      </c>
      <c r="B51" t="s">
        <v>12</v>
      </c>
      <c r="C51">
        <v>-1</v>
      </c>
      <c r="D51" t="s">
        <v>1</v>
      </c>
      <c r="E51" t="s">
        <v>12</v>
      </c>
      <c r="F51">
        <v>0.11940000000000001</v>
      </c>
      <c r="G51" s="1">
        <v>4.9410000000000002E-9</v>
      </c>
      <c r="H51" s="1">
        <v>3.9109999999999997E-8</v>
      </c>
      <c r="I51">
        <v>-1</v>
      </c>
    </row>
    <row r="52" spans="1:9" x14ac:dyDescent="0.25">
      <c r="A52" t="s">
        <v>2</v>
      </c>
      <c r="B52" t="s">
        <v>11</v>
      </c>
      <c r="C52">
        <v>1</v>
      </c>
      <c r="D52" t="s">
        <v>1</v>
      </c>
      <c r="E52" t="s">
        <v>11</v>
      </c>
      <c r="F52">
        <v>6.5799999999999997E-2</v>
      </c>
      <c r="G52" s="1">
        <v>4.9410000000000002E-9</v>
      </c>
      <c r="H52" s="1">
        <v>3.9109999999999997E-8</v>
      </c>
      <c r="I52">
        <v>1</v>
      </c>
    </row>
    <row r="53" spans="1:9" x14ac:dyDescent="0.25">
      <c r="A53" t="s">
        <v>2</v>
      </c>
      <c r="B53" t="s">
        <v>10</v>
      </c>
      <c r="C53">
        <v>1</v>
      </c>
      <c r="D53" t="s">
        <v>1</v>
      </c>
      <c r="E53" t="s">
        <v>10</v>
      </c>
      <c r="F53">
        <v>0.13830000000000001</v>
      </c>
      <c r="G53" s="1">
        <v>4.9410000000000002E-9</v>
      </c>
      <c r="H53" s="1">
        <v>3.9109999999999997E-8</v>
      </c>
      <c r="I53">
        <v>1</v>
      </c>
    </row>
    <row r="54" spans="1:9" x14ac:dyDescent="0.25">
      <c r="A54" t="s">
        <v>2</v>
      </c>
      <c r="B54" t="s">
        <v>9</v>
      </c>
      <c r="C54">
        <v>1</v>
      </c>
      <c r="D54" t="s">
        <v>1</v>
      </c>
      <c r="E54" t="s">
        <v>9</v>
      </c>
      <c r="F54">
        <v>5.2699999999999997E-2</v>
      </c>
      <c r="G54" s="1">
        <v>4.9410000000000002E-9</v>
      </c>
      <c r="H54" s="1">
        <v>3.9109999999999997E-8</v>
      </c>
      <c r="I54">
        <v>1</v>
      </c>
    </row>
    <row r="55" spans="1:9" x14ac:dyDescent="0.25">
      <c r="A55" t="s">
        <v>2</v>
      </c>
      <c r="B55" t="s">
        <v>8</v>
      </c>
      <c r="C55">
        <v>1</v>
      </c>
      <c r="D55" t="s">
        <v>1</v>
      </c>
      <c r="E55" t="s">
        <v>8</v>
      </c>
      <c r="F55">
        <v>4.7100000000000003E-2</v>
      </c>
      <c r="G55" s="1">
        <v>4.9410000000000002E-9</v>
      </c>
      <c r="H55" s="1">
        <v>3.9109999999999997E-8</v>
      </c>
      <c r="I55">
        <v>1</v>
      </c>
    </row>
    <row r="56" spans="1:9" x14ac:dyDescent="0.25">
      <c r="A56" t="s">
        <v>2</v>
      </c>
      <c r="B56" t="s">
        <v>7</v>
      </c>
      <c r="C56">
        <v>1</v>
      </c>
      <c r="D56" t="s">
        <v>1</v>
      </c>
      <c r="E56" t="s">
        <v>7</v>
      </c>
      <c r="F56">
        <v>7.9000000000000001E-2</v>
      </c>
      <c r="G56" s="1">
        <v>4.9410000000000002E-9</v>
      </c>
      <c r="H56" s="1">
        <v>3.9109999999999997E-8</v>
      </c>
      <c r="I56">
        <v>1</v>
      </c>
    </row>
    <row r="57" spans="1:9" x14ac:dyDescent="0.25">
      <c r="A57" t="s">
        <v>2</v>
      </c>
      <c r="B57" t="s">
        <v>6</v>
      </c>
      <c r="C57">
        <v>1</v>
      </c>
      <c r="D57" t="s">
        <v>1</v>
      </c>
      <c r="E57" t="s">
        <v>6</v>
      </c>
      <c r="F57">
        <v>2.9899999999999999E-2</v>
      </c>
      <c r="G57" s="1">
        <v>1.0279999999999999E-6</v>
      </c>
      <c r="H57" s="1">
        <v>5.215E-6</v>
      </c>
      <c r="I57">
        <v>1</v>
      </c>
    </row>
    <row r="58" spans="1:9" x14ac:dyDescent="0.25">
      <c r="A58" t="s">
        <v>2</v>
      </c>
      <c r="B58" t="s">
        <v>5</v>
      </c>
      <c r="C58">
        <v>1</v>
      </c>
      <c r="D58" t="s">
        <v>1</v>
      </c>
      <c r="E58" t="s">
        <v>5</v>
      </c>
      <c r="F58">
        <v>2.7900000000000001E-2</v>
      </c>
      <c r="G58" s="1">
        <v>2.3860000000000001E-6</v>
      </c>
      <c r="H58" s="1">
        <v>1.1219999999999999E-5</v>
      </c>
      <c r="I58">
        <v>1</v>
      </c>
    </row>
    <row r="59" spans="1:9" x14ac:dyDescent="0.25">
      <c r="A59" t="s">
        <v>2</v>
      </c>
      <c r="B59" t="s">
        <v>4</v>
      </c>
      <c r="C59">
        <v>1</v>
      </c>
      <c r="D59" t="s">
        <v>1</v>
      </c>
      <c r="E59" t="s">
        <v>4</v>
      </c>
      <c r="F59">
        <v>6.5199999999999994E-2</v>
      </c>
      <c r="G59" s="1">
        <v>4.9410000000000002E-9</v>
      </c>
      <c r="H59" s="1">
        <v>3.9109999999999997E-8</v>
      </c>
      <c r="I59">
        <v>1</v>
      </c>
    </row>
    <row r="60" spans="1:9" x14ac:dyDescent="0.25">
      <c r="A60" t="s">
        <v>2</v>
      </c>
      <c r="B60" t="s">
        <v>3</v>
      </c>
      <c r="C60">
        <v>1</v>
      </c>
      <c r="D60" t="s">
        <v>1</v>
      </c>
      <c r="E60" t="s">
        <v>3</v>
      </c>
      <c r="F60">
        <v>8.1699999999999995E-2</v>
      </c>
      <c r="G60" s="1">
        <v>4.9410000000000002E-9</v>
      </c>
      <c r="H60" s="1">
        <v>3.9109999999999997E-8</v>
      </c>
      <c r="I60">
        <v>1</v>
      </c>
    </row>
    <row r="61" spans="1:9" x14ac:dyDescent="0.25">
      <c r="A61" t="s">
        <v>2</v>
      </c>
      <c r="B61" t="s">
        <v>0</v>
      </c>
      <c r="C61">
        <v>1</v>
      </c>
      <c r="D61" t="s">
        <v>1</v>
      </c>
      <c r="E61" t="s">
        <v>0</v>
      </c>
      <c r="F61">
        <v>7.3300000000000004E-2</v>
      </c>
      <c r="G61" s="1">
        <v>4.9410000000000002E-9</v>
      </c>
      <c r="H61" s="1">
        <v>3.9109999999999997E-8</v>
      </c>
      <c r="I61">
        <v>1</v>
      </c>
    </row>
  </sheetData>
  <conditionalFormatting sqref="D3:D61">
    <cfRule type="containsText" dxfId="0" priority="1" operator="containsText" text="Yes">
      <formula>NOT(ISERROR(SEARCH("Yes",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 Meeks</dc:creator>
  <cp:lastModifiedBy>Joshua J Meeks</cp:lastModifiedBy>
  <dcterms:created xsi:type="dcterms:W3CDTF">2023-03-19T23:22:16Z</dcterms:created>
  <dcterms:modified xsi:type="dcterms:W3CDTF">2023-03-19T23:22:43Z</dcterms:modified>
</cp:coreProperties>
</file>